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fd56746bda30a52e/Sulfurliu/Manuscript/Revision/Tables/"/>
    </mc:Choice>
  </mc:AlternateContent>
  <xr:revisionPtr revIDLastSave="7" documentId="11_6B7307BBDC16B640E123DE0605C1D6F09A67E887" xr6:coauthVersionLast="47" xr6:coauthVersionMax="47" xr10:uidLastSave="{43232D84-6BA5-42AA-93C1-C1C466D6A3BE}"/>
  <bookViews>
    <workbookView xWindow="-98" yWindow="-98" windowWidth="21795" windowHeight="13875" xr2:uid="{00000000-000D-0000-FFFF-FFFF00000000}"/>
  </bookViews>
  <sheets>
    <sheet name="FAMEs comparis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" l="1"/>
  <c r="H9" i="2"/>
  <c r="H10" i="2"/>
  <c r="H11" i="2"/>
  <c r="H3" i="2"/>
  <c r="H4" i="2"/>
  <c r="H5" i="2"/>
  <c r="H6" i="2"/>
  <c r="H7" i="2"/>
  <c r="H2" i="2"/>
</calcChain>
</file>

<file path=xl/sharedStrings.xml><?xml version="1.0" encoding="utf-8"?>
<sst xmlns="http://schemas.openxmlformats.org/spreadsheetml/2006/main" count="28" uniqueCount="24">
  <si>
    <t>FAME compound</t>
  </si>
  <si>
    <t>C12:0</t>
  </si>
  <si>
    <t>C14:0</t>
  </si>
  <si>
    <t>C16:0</t>
  </si>
  <si>
    <t>C18:0</t>
  </si>
  <si>
    <t>C20:0</t>
  </si>
  <si>
    <t>-</t>
  </si>
  <si>
    <t>NLcol2_1</t>
  </si>
  <si>
    <t>NLcol2_2</t>
  </si>
  <si>
    <t>NLcol2_3</t>
  </si>
  <si>
    <t>NLcol2_4</t>
  </si>
  <si>
    <t>NLcol2_5</t>
  </si>
  <si>
    <t>NLcol2_6</t>
  </si>
  <si>
    <t>P. desulfatans F1</t>
  </si>
  <si>
    <t>T. aerotolerans S-5007</t>
  </si>
  <si>
    <t>P. sulfatireligans F21</t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-C12:0</t>
    </r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-C14:0</t>
    </r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-C16:0</t>
    </r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-C18:0</t>
    </r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-C20:0</t>
    </r>
  </si>
  <si>
    <t>K. glycovorans L21-Fru-AB</t>
  </si>
  <si>
    <t>NLcol2_avg (%)</t>
  </si>
  <si>
    <r>
      <t xml:space="preserve">Table S1. Comparison of percentages of total fatty acids between cultivated strains in the Kiritimatiellota phylum. Average % of fatty acids of strain NLcol2 was calculated from six replicates. Major fatty acids (&gt;5%) are labeled in bold.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- indicates </t>
    </r>
    <r>
      <rPr>
        <i/>
        <sz val="11"/>
        <color theme="1"/>
        <rFont val="Times New Roman"/>
        <family val="1"/>
      </rPr>
      <t>iso</t>
    </r>
    <r>
      <rPr>
        <sz val="11"/>
        <color theme="1"/>
        <rFont val="Times New Roman"/>
        <family val="1"/>
      </rPr>
      <t>- branched fatty acid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6" fontId="4" fillId="6" borderId="0" xfId="0" applyNumberFormat="1" applyFont="1" applyFill="1" applyAlignment="1">
      <alignment horizontal="center"/>
    </xf>
    <xf numFmtId="176" fontId="4" fillId="5" borderId="0" xfId="0" applyNumberFormat="1" applyFont="1" applyFill="1" applyAlignment="1">
      <alignment horizontal="center"/>
    </xf>
    <xf numFmtId="0" fontId="2" fillId="3" borderId="0" xfId="0" quotePrefix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6" borderId="0" xfId="0" applyNumberFormat="1" applyFont="1" applyFill="1" applyAlignment="1">
      <alignment horizontal="center"/>
    </xf>
    <xf numFmtId="176" fontId="2" fillId="5" borderId="0" xfId="0" applyNumberFormat="1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0" fontId="2" fillId="4" borderId="0" xfId="0" quotePrefix="1" applyFont="1" applyFill="1" applyAlignment="1">
      <alignment horizontal="center"/>
    </xf>
    <xf numFmtId="176" fontId="4" fillId="3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" sqref="A13"/>
    </sheetView>
  </sheetViews>
  <sheetFormatPr defaultColWidth="8.86328125" defaultRowHeight="13.9"/>
  <cols>
    <col min="1" max="1" width="16.46484375" style="7" customWidth="1"/>
    <col min="2" max="2" width="11.86328125" style="7" bestFit="1" customWidth="1"/>
    <col min="3" max="7" width="11.33203125" style="7" bestFit="1" customWidth="1"/>
    <col min="8" max="8" width="20.59765625" style="22" customWidth="1"/>
    <col min="9" max="12" width="20.59765625" style="7" customWidth="1"/>
    <col min="13" max="16384" width="8.86328125" style="7"/>
  </cols>
  <sheetData>
    <row r="1" spans="1:12">
      <c r="A1" s="1" t="s">
        <v>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2" t="s">
        <v>22</v>
      </c>
      <c r="I1" s="3" t="s">
        <v>13</v>
      </c>
      <c r="J1" s="4" t="s">
        <v>15</v>
      </c>
      <c r="K1" s="5" t="s">
        <v>21</v>
      </c>
      <c r="L1" s="6" t="s">
        <v>14</v>
      </c>
    </row>
    <row r="2" spans="1:12">
      <c r="A2" s="8" t="s">
        <v>16</v>
      </c>
      <c r="B2" s="9">
        <v>27.61758678</v>
      </c>
      <c r="C2" s="9">
        <v>31.583479019999999</v>
      </c>
      <c r="D2" s="9">
        <v>26.654814309999999</v>
      </c>
      <c r="E2" s="9">
        <v>27.33913746</v>
      </c>
      <c r="F2" s="9">
        <v>28.052451779999998</v>
      </c>
      <c r="G2" s="9">
        <v>33.576775339999998</v>
      </c>
      <c r="H2" s="10">
        <f>AVERAGE(B2:G2)</f>
        <v>29.137374115</v>
      </c>
      <c r="I2" s="11">
        <v>21.5</v>
      </c>
      <c r="J2" s="12">
        <v>27.5</v>
      </c>
      <c r="K2" s="13" t="s">
        <v>6</v>
      </c>
      <c r="L2" s="14">
        <v>19.8</v>
      </c>
    </row>
    <row r="3" spans="1:12">
      <c r="A3" s="8" t="s">
        <v>1</v>
      </c>
      <c r="B3" s="9">
        <v>0.40175778649999999</v>
      </c>
      <c r="C3" s="9">
        <v>0.35974369540000001</v>
      </c>
      <c r="D3" s="9">
        <v>0.3238766045</v>
      </c>
      <c r="E3" s="9">
        <v>0.30649351650000001</v>
      </c>
      <c r="F3" s="9">
        <v>0.26621174780000001</v>
      </c>
      <c r="G3" s="9">
        <v>0.36480114689999998</v>
      </c>
      <c r="H3" s="15">
        <f t="shared" ref="H3:H11" si="0">AVERAGE(B3:G3)</f>
        <v>0.33714741626666672</v>
      </c>
      <c r="I3" s="16">
        <v>0.3</v>
      </c>
      <c r="J3" s="17">
        <v>0.2</v>
      </c>
      <c r="K3" s="18">
        <v>2.7</v>
      </c>
      <c r="L3" s="19" t="s">
        <v>6</v>
      </c>
    </row>
    <row r="4" spans="1:12">
      <c r="A4" s="8" t="s">
        <v>17</v>
      </c>
      <c r="B4" s="9">
        <v>6.3365994270000003</v>
      </c>
      <c r="C4" s="9">
        <v>5.0206765620000002</v>
      </c>
      <c r="D4" s="9">
        <v>6.1728427960000003</v>
      </c>
      <c r="E4" s="9">
        <v>5.9834729920000003</v>
      </c>
      <c r="F4" s="9">
        <v>6.0570111520000003</v>
      </c>
      <c r="G4" s="9">
        <v>5.4356000169999996</v>
      </c>
      <c r="H4" s="10">
        <f t="shared" si="0"/>
        <v>5.8343671576666667</v>
      </c>
      <c r="I4" s="11">
        <v>10.3</v>
      </c>
      <c r="J4" s="12">
        <v>6</v>
      </c>
      <c r="K4" s="20">
        <v>47</v>
      </c>
      <c r="L4" s="14">
        <v>8</v>
      </c>
    </row>
    <row r="5" spans="1:12">
      <c r="A5" s="8" t="s">
        <v>2</v>
      </c>
      <c r="B5" s="9">
        <v>0.20112729779999999</v>
      </c>
      <c r="C5" s="9">
        <v>0.1848309863</v>
      </c>
      <c r="D5" s="9">
        <v>0.21186291970000001</v>
      </c>
      <c r="E5" s="9">
        <v>0.2081861569</v>
      </c>
      <c r="F5" s="9">
        <v>0.16073761389999999</v>
      </c>
      <c r="G5" s="9">
        <v>0.17956523960000001</v>
      </c>
      <c r="H5" s="15">
        <f t="shared" si="0"/>
        <v>0.19105170236666666</v>
      </c>
      <c r="I5" s="16">
        <v>0.2</v>
      </c>
      <c r="J5" s="17">
        <v>0.2</v>
      </c>
      <c r="K5" s="18">
        <v>0.7</v>
      </c>
      <c r="L5" s="19" t="s">
        <v>6</v>
      </c>
    </row>
    <row r="6" spans="1:12">
      <c r="A6" s="8" t="s">
        <v>18</v>
      </c>
      <c r="B6" s="9">
        <v>2.5153897879999998</v>
      </c>
      <c r="C6" s="9">
        <v>1.8817671389999999</v>
      </c>
      <c r="D6" s="9">
        <v>2.556133505</v>
      </c>
      <c r="E6" s="9">
        <v>2.412051972</v>
      </c>
      <c r="F6" s="9">
        <v>2.205314064</v>
      </c>
      <c r="G6" s="9">
        <v>2.2305452620000001</v>
      </c>
      <c r="H6" s="15">
        <f t="shared" si="0"/>
        <v>2.300200288333333</v>
      </c>
      <c r="I6" s="16">
        <v>2.5</v>
      </c>
      <c r="J6" s="12">
        <v>5.3</v>
      </c>
      <c r="K6" s="18">
        <v>0.7</v>
      </c>
      <c r="L6" s="14">
        <v>10.199999999999999</v>
      </c>
    </row>
    <row r="7" spans="1:12">
      <c r="A7" s="8" t="s">
        <v>3</v>
      </c>
      <c r="B7" s="9">
        <v>4.7828352489999997</v>
      </c>
      <c r="C7" s="9">
        <v>3.8018511739999998</v>
      </c>
      <c r="D7" s="9">
        <v>5.3052661749999999</v>
      </c>
      <c r="E7" s="9">
        <v>5.3172381389999996</v>
      </c>
      <c r="F7" s="9">
        <v>4.6088013620000003</v>
      </c>
      <c r="G7" s="9">
        <v>5.0542732959999999</v>
      </c>
      <c r="H7" s="15">
        <f t="shared" si="0"/>
        <v>4.8117108991666662</v>
      </c>
      <c r="I7" s="16">
        <v>2.9</v>
      </c>
      <c r="J7" s="17">
        <v>3.5</v>
      </c>
      <c r="K7" s="18">
        <v>1.9</v>
      </c>
      <c r="L7" s="14">
        <v>6.6</v>
      </c>
    </row>
    <row r="8" spans="1:12">
      <c r="A8" s="8" t="s">
        <v>19</v>
      </c>
      <c r="B8" s="9">
        <v>11.918813549999999</v>
      </c>
      <c r="C8" s="9">
        <v>11.88271821</v>
      </c>
      <c r="D8" s="9">
        <v>12.093207939999999</v>
      </c>
      <c r="E8" s="9">
        <v>12.141330099999999</v>
      </c>
      <c r="F8" s="9">
        <v>12.51107663</v>
      </c>
      <c r="G8" s="9">
        <v>10.543356810000001</v>
      </c>
      <c r="H8" s="10">
        <f t="shared" si="0"/>
        <v>11.848417206666667</v>
      </c>
      <c r="I8" s="11">
        <v>7.2</v>
      </c>
      <c r="J8" s="12">
        <v>13.1</v>
      </c>
      <c r="K8" s="18">
        <v>4.3</v>
      </c>
      <c r="L8" s="14">
        <v>10.5</v>
      </c>
    </row>
    <row r="9" spans="1:12">
      <c r="A9" s="8" t="s">
        <v>4</v>
      </c>
      <c r="B9" s="9">
        <v>42.564361269999999</v>
      </c>
      <c r="C9" s="9">
        <v>41.56991155</v>
      </c>
      <c r="D9" s="9">
        <v>43.857256409999998</v>
      </c>
      <c r="E9" s="9">
        <v>43.924003059999997</v>
      </c>
      <c r="F9" s="9">
        <v>43.123378559999999</v>
      </c>
      <c r="G9" s="9">
        <v>40.363512579999998</v>
      </c>
      <c r="H9" s="10">
        <f t="shared" si="0"/>
        <v>42.567070571666662</v>
      </c>
      <c r="I9" s="11">
        <v>40.1</v>
      </c>
      <c r="J9" s="12">
        <v>35.299999999999997</v>
      </c>
      <c r="K9" s="20">
        <v>37.6</v>
      </c>
      <c r="L9" s="14">
        <v>30.4</v>
      </c>
    </row>
    <row r="10" spans="1:12">
      <c r="A10" s="8" t="s">
        <v>20</v>
      </c>
      <c r="B10" s="9">
        <v>1.057688341</v>
      </c>
      <c r="C10" s="9">
        <v>0.80227411599999998</v>
      </c>
      <c r="D10" s="9">
        <v>0.62757121240000002</v>
      </c>
      <c r="E10" s="9">
        <v>0.4790115385</v>
      </c>
      <c r="F10" s="9">
        <v>0.65120728549999995</v>
      </c>
      <c r="G10" s="9">
        <v>0.50196329900000003</v>
      </c>
      <c r="H10" s="15">
        <f t="shared" si="0"/>
        <v>0.68661929873333338</v>
      </c>
      <c r="I10" s="16">
        <v>0.9</v>
      </c>
      <c r="J10" s="17">
        <v>0.2</v>
      </c>
      <c r="K10" s="13" t="s">
        <v>6</v>
      </c>
      <c r="L10" s="19" t="s">
        <v>6</v>
      </c>
    </row>
    <row r="11" spans="1:12">
      <c r="A11" s="8" t="s">
        <v>5</v>
      </c>
      <c r="B11" s="9">
        <v>2.6038405020000002</v>
      </c>
      <c r="C11" s="9">
        <v>2.9127475430000001</v>
      </c>
      <c r="D11" s="9">
        <v>2.197168123</v>
      </c>
      <c r="E11" s="9">
        <v>1.889075064</v>
      </c>
      <c r="F11" s="9">
        <v>2.363809807</v>
      </c>
      <c r="G11" s="9">
        <v>1.7496069999999999</v>
      </c>
      <c r="H11" s="15">
        <f t="shared" si="0"/>
        <v>2.286041339833333</v>
      </c>
      <c r="I11" s="16">
        <v>2.4</v>
      </c>
      <c r="J11" s="17">
        <v>0.5</v>
      </c>
      <c r="K11" s="18">
        <v>2.1</v>
      </c>
      <c r="L11" s="21">
        <v>1.3</v>
      </c>
    </row>
    <row r="13" spans="1:12">
      <c r="A13" s="7" t="s">
        <v>23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AME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 Liu</dc:creator>
  <cp:lastModifiedBy>Na Liu</cp:lastModifiedBy>
  <dcterms:created xsi:type="dcterms:W3CDTF">2015-06-05T18:17:20Z</dcterms:created>
  <dcterms:modified xsi:type="dcterms:W3CDTF">2023-10-17T04:44:00Z</dcterms:modified>
</cp:coreProperties>
</file>